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38">
  <si>
    <t xml:space="preserve">ID</t>
  </si>
  <si>
    <t xml:space="preserve">Gene</t>
  </si>
  <si>
    <t xml:space="preserve">QRT-PCR-F</t>
  </si>
  <si>
    <t xml:space="preserve">QRT-PCR-R</t>
  </si>
  <si>
    <t xml:space="preserve">Reference</t>
  </si>
  <si>
    <t xml:space="preserve">16srRNA</t>
  </si>
  <si>
    <t xml:space="preserve">CCTACGGGAGGCAGCAG</t>
  </si>
  <si>
    <t xml:space="preserve">ATTACCGCGGCTGCTGGCA</t>
  </si>
  <si>
    <t xml:space="preserve">PXO_02760</t>
  </si>
  <si>
    <t xml:space="preserve">XopN</t>
  </si>
  <si>
    <t xml:space="preserve">GGACAAGAAGCAGATCAACGACAAG</t>
  </si>
  <si>
    <t xml:space="preserve">GACAACGGCGAACGCAGAATAC</t>
  </si>
  <si>
    <t xml:space="preserve">PXO_03356</t>
  </si>
  <si>
    <t xml:space="preserve">XopW</t>
  </si>
  <si>
    <t xml:space="preserve">ATGATTGAGGAGTACGGGCGCAAGAC </t>
  </si>
  <si>
    <t xml:space="preserve">AGCTTCCAGCTCACGAAGACGACTT</t>
  </si>
  <si>
    <t xml:space="preserve">PXO_03417</t>
  </si>
  <si>
    <t xml:space="preserve">hrpF</t>
  </si>
  <si>
    <t xml:space="preserve">GGACCCGCGATTGTTCTTTG</t>
  </si>
  <si>
    <t xml:space="preserve">CCTTGACCTGCGGATGTGA</t>
  </si>
  <si>
    <t xml:space="preserve">PXO_03412</t>
  </si>
  <si>
    <t xml:space="preserve">hpaB</t>
  </si>
  <si>
    <t xml:space="preserve">GCGTGTGCTTTGGGTAGAGG</t>
  </si>
  <si>
    <t xml:space="preserve">CCCGTAAGCGATGCGTAAAT</t>
  </si>
  <si>
    <t xml:space="preserve">PXO_01951</t>
  </si>
  <si>
    <t xml:space="preserve">HrpG</t>
  </si>
  <si>
    <t xml:space="preserve">ATAGCAGCCAGGCAATCG</t>
  </si>
  <si>
    <t xml:space="preserve">CGCAATGTCTCGGTGTTTT</t>
  </si>
  <si>
    <t xml:space="preserve">PXO_01953</t>
  </si>
  <si>
    <t xml:space="preserve">hrpX</t>
  </si>
  <si>
    <t xml:space="preserve">CAATGCCTGCGTAGCGAAG</t>
  </si>
  <si>
    <t xml:space="preserve">CGTTGAAGTGCTGGCGATAG</t>
  </si>
  <si>
    <t xml:space="preserve">PXO_03410</t>
  </si>
  <si>
    <t xml:space="preserve">hrpD6</t>
  </si>
  <si>
    <t xml:space="preserve">AGCGCTCGATGCCACTGC </t>
  </si>
  <si>
    <t xml:space="preserve">CGATATGCGCGACGATGTTG</t>
  </si>
  <si>
    <r>
      <rPr>
        <sz val="11"/>
        <color rgb="FF000000"/>
        <rFont val="Times New Roman"/>
        <family val="1"/>
      </rPr>
      <t xml:space="preserve">Young-Jin Park et al.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2009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Times New Roman"/>
        <family val="1"/>
      </rPr>
      <t xml:space="preserve">Virulence analysis and gene expression profiling of the pigment-deficient mutant of Xanthomonas oryzae pathovar oryzae.FEMS Microbiology Letters,301(2):149-155</t>
    </r>
  </si>
  <si>
    <t xml:space="preserve">PXO_03409</t>
  </si>
  <si>
    <t xml:space="preserve">hrpD5</t>
  </si>
  <si>
    <t xml:space="preserve">CGTCCAGGCGCAACATCGTG</t>
  </si>
  <si>
    <t xml:space="preserve">GGCGGCAGCATCGGACAGAA</t>
  </si>
  <si>
    <t xml:space="preserve">PXO_03393</t>
  </si>
  <si>
    <t xml:space="preserve">hrcC</t>
  </si>
  <si>
    <t xml:space="preserve">TGACGGCCGTGTTGGGAGAT </t>
  </si>
  <si>
    <t xml:space="preserve">CAACCTGGGGCGAAGACACG</t>
  </si>
  <si>
    <t xml:space="preserve">PXO_01578</t>
  </si>
  <si>
    <t xml:space="preserve">hrpA</t>
  </si>
  <si>
    <t xml:space="preserve">CGTGCTCCATTGTTCGCCGT</t>
  </si>
  <si>
    <t xml:space="preserve">CCGGAGACCACCGCCACAT</t>
  </si>
  <si>
    <r>
      <rPr>
        <sz val="11"/>
        <color rgb="FF000000"/>
        <rFont val="Times New Roman"/>
        <family val="1"/>
      </rPr>
      <t xml:space="preserve">Sang-Won Lee et al.(2008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Times New Roman"/>
        <family val="1"/>
      </rPr>
      <t xml:space="preserve">The Xanthomonas oryzae pv. oryzae PhoPQ Two-Component system is required for AvrXA21 activity, hrpG expression, and virulence.J. Bacteriol,190(6):2183-2197 
</t>
    </r>
  </si>
  <si>
    <t xml:space="preserve">PXO_03392</t>
  </si>
  <si>
    <t xml:space="preserve">hpA1</t>
  </si>
  <si>
    <t xml:space="preserve">TCAGTCGAGCAAAAATGCTG</t>
  </si>
  <si>
    <t xml:space="preserve">TGGAGAATCTCTCCGACGAT</t>
  </si>
  <si>
    <t xml:space="preserve">PXO_03391</t>
  </si>
  <si>
    <t xml:space="preserve"> HpA2</t>
  </si>
  <si>
    <t xml:space="preserve">CACCACGCCTTAGCAGAATC</t>
  </si>
  <si>
    <t xml:space="preserve">GGTGTTGCGTGCCATTGC</t>
  </si>
  <si>
    <t xml:space="preserve">PXO_03411</t>
  </si>
  <si>
    <t xml:space="preserve">hrpE</t>
  </si>
  <si>
    <t xml:space="preserve">GGTGCTTCTGCACTCTCTGG</t>
  </si>
  <si>
    <t xml:space="preserve">GTGCCACGTTGAAGTCAAGA</t>
  </si>
  <si>
    <t xml:space="preserve">PXO_03401</t>
  </si>
  <si>
    <t xml:space="preserve"> HrpB1/HrpK</t>
  </si>
  <si>
    <t xml:space="preserve">CTGATCACGGTCGG </t>
  </si>
  <si>
    <t xml:space="preserve">TCGGCATCGGCGTC</t>
  </si>
  <si>
    <t xml:space="preserve">PXO_03400</t>
  </si>
  <si>
    <t xml:space="preserve">HrpB2</t>
  </si>
  <si>
    <t xml:space="preserve">ACGGGCTGATCGAAGAAGAC</t>
  </si>
  <si>
    <t xml:space="preserve"> GGTGCGGACGTTGGGGTAGT</t>
  </si>
  <si>
    <t xml:space="preserve">PXO_03398</t>
  </si>
  <si>
    <t xml:space="preserve"> HrpB4</t>
  </si>
  <si>
    <t xml:space="preserve">CCCGGTGGCAGCGTCAGG </t>
  </si>
  <si>
    <t xml:space="preserve">GGGCATCAGCAGGGCAAGTT</t>
  </si>
  <si>
    <t xml:space="preserve">PXO_00032</t>
  </si>
  <si>
    <t xml:space="preserve"> CheA</t>
  </si>
  <si>
    <t xml:space="preserve"> GGTGCTGCCACTTTCGGT</t>
  </si>
  <si>
    <t xml:space="preserve">GCTTCGGGCTCTTCTTCCTT</t>
  </si>
  <si>
    <t xml:space="preserve">PXO_00056</t>
  </si>
  <si>
    <t xml:space="preserve"> CheD</t>
  </si>
  <si>
    <t xml:space="preserve">TCTGTGCGGCATCCATCC</t>
  </si>
  <si>
    <t xml:space="preserve"> GCGACTTCGGCTTCGTGTG</t>
  </si>
  <si>
    <t xml:space="preserve">PXO_00027</t>
  </si>
  <si>
    <t xml:space="preserve"> MotD</t>
  </si>
  <si>
    <t xml:space="preserve">GCAGATGGATGCGGTGGAA</t>
  </si>
  <si>
    <t xml:space="preserve">CGGCGGATGGTGATGAGTT</t>
  </si>
  <si>
    <t xml:space="preserve">PXO_03067</t>
  </si>
  <si>
    <t xml:space="preserve"> MotB</t>
  </si>
  <si>
    <t xml:space="preserve">GCTGTCGTCGTCGGTGTTG</t>
  </si>
  <si>
    <t xml:space="preserve">TTCGGCGTCCTGGGTCAT</t>
  </si>
  <si>
    <t xml:space="preserve">PXO_00041</t>
  </si>
  <si>
    <t xml:space="preserve">chemotaxis protein</t>
  </si>
  <si>
    <t xml:space="preserve">TGGTCGCCTCGGAAGTGC</t>
  </si>
  <si>
    <t xml:space="preserve">TTGGGTGACGGTCTGGTTGA</t>
  </si>
  <si>
    <t xml:space="preserve">PXO_00045</t>
  </si>
  <si>
    <t xml:space="preserve">GCCTTCCAGACCAACATCCT</t>
  </si>
  <si>
    <t xml:space="preserve">ACTTCCGAGGCGACTACCG</t>
  </si>
  <si>
    <t xml:space="preserve">PXO_00046</t>
  </si>
  <si>
    <t xml:space="preserve"> GTGGTCGCCTCGGAAGTG</t>
  </si>
  <si>
    <t xml:space="preserve"> GCGTTCTGCTGGGTGGTTT</t>
  </si>
  <si>
    <t xml:space="preserve">PXO_00047</t>
  </si>
  <si>
    <t xml:space="preserve">GCAAGGTGGCGAGGTAGTCA</t>
  </si>
  <si>
    <t xml:space="preserve">CTGGCAACCACCGCAAAT</t>
  </si>
  <si>
    <t xml:space="preserve">PXO_00036</t>
  </si>
  <si>
    <t xml:space="preserve">GCCGAAATCATCAGCGTCAT</t>
  </si>
  <si>
    <t xml:space="preserve">GAGCCTTGAGCGACCTTGC</t>
  </si>
  <si>
    <t xml:space="preserve">PXO_00039</t>
  </si>
  <si>
    <t xml:space="preserve">TTCCACGAAAGACGATAAAGC</t>
  </si>
  <si>
    <t xml:space="preserve"> TGGGCTGCTTTCAACACG</t>
  </si>
  <si>
    <t xml:space="preserve">PXO_04751</t>
  </si>
  <si>
    <t xml:space="preserve">GAGCAAACCGCTGGTGTCA</t>
  </si>
  <si>
    <t xml:space="preserve">CGGAAGAAGCCCATCAACTG</t>
  </si>
  <si>
    <t xml:space="preserve">PXO_04755</t>
  </si>
  <si>
    <t xml:space="preserve">chemotaxis-specific methylesterase</t>
  </si>
  <si>
    <t xml:space="preserve">TGGAAGCGGAGGTCAAGCAC</t>
  </si>
  <si>
    <t xml:space="preserve"> CGACGCAGCAGCAGATGTTT</t>
  </si>
  <si>
    <t xml:space="preserve">PXO_00055</t>
  </si>
  <si>
    <t xml:space="preserve">chemotaxis protein methyltransferase 2</t>
  </si>
  <si>
    <t xml:space="preserve">GCAACGACGAAGAAGAATGG</t>
  </si>
  <si>
    <t xml:space="preserve">TGATGGCGATGGAGTAGGG</t>
  </si>
  <si>
    <t xml:space="preserve">PXO_00031</t>
  </si>
  <si>
    <t xml:space="preserve">chemotaxis response regulator</t>
  </si>
  <si>
    <t xml:space="preserve">GTCTTTCGCCCTCACCTCTG</t>
  </si>
  <si>
    <t xml:space="preserve">CTTTGCCTTCGGACTTCTTGT</t>
  </si>
  <si>
    <t xml:space="preserve">PXO_00050</t>
  </si>
  <si>
    <t xml:space="preserve">chemotaxis signal transduction protein</t>
  </si>
  <si>
    <t xml:space="preserve">GTCGTCGGTATCGTCGTGG</t>
  </si>
  <si>
    <t xml:space="preserve"> GGAGATGAAGCGGGTGTCG</t>
  </si>
  <si>
    <t xml:space="preserve">PXO_00057</t>
  </si>
  <si>
    <t xml:space="preserve">CCACTGACGGCGAAGCGA</t>
  </si>
  <si>
    <t xml:space="preserve">CGACAGAGCGGAACAGCACA</t>
  </si>
  <si>
    <t xml:space="preserve">PXO_00026</t>
  </si>
  <si>
    <t xml:space="preserve">flagellar motor protein</t>
  </si>
  <si>
    <t xml:space="preserve">CCTGCAGATGCTGGTCGAT</t>
  </si>
  <si>
    <t xml:space="preserve">CGCTCCTGGTTGTCCACTTC</t>
  </si>
  <si>
    <t xml:space="preserve">PXO_04752</t>
  </si>
  <si>
    <t xml:space="preserve">ACCGCAGCAATACCTCACG</t>
  </si>
  <si>
    <t xml:space="preserve">TCCACCAATAGCCCAAGCA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Noto Sans"/>
      <family val="2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7" activeCellId="0" sqref="J2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4.12"/>
    <col collapsed="false" customWidth="true" hidden="false" outlineLevel="0" max="2" min="2" style="1" width="32.24"/>
    <col collapsed="false" customWidth="true" hidden="false" outlineLevel="0" max="3" min="3" style="1" width="34.12"/>
    <col collapsed="false" customWidth="true" hidden="false" outlineLevel="0" max="4" min="4" style="1" width="33.87"/>
    <col collapsed="false" customWidth="true" hidden="false" outlineLevel="0" max="5" min="5" style="1" width="19.49"/>
    <col collapsed="false" customWidth="true" hidden="false" outlineLevel="0" max="6" min="6" style="2" width="14.62"/>
    <col collapsed="false" customWidth="false" hidden="false" outlineLevel="0" max="257" min="7" style="2" width="8.99"/>
  </cols>
  <sheetData>
    <row r="1" customFormat="false" ht="15.75" hidden="false" customHeight="false" outlineLevel="0" collapsed="false"/>
    <row r="2" customFormat="false" ht="16.5" hidden="false" customHeight="false" outlineLevel="0" collapsed="false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customFormat="false" ht="15" hidden="false" customHeight="false" outlineLevel="0" collapsed="false">
      <c r="B3" s="4" t="s">
        <v>5</v>
      </c>
      <c r="C3" s="4" t="s">
        <v>6</v>
      </c>
      <c r="D3" s="4" t="s">
        <v>7</v>
      </c>
    </row>
    <row r="4" customFormat="false" ht="15" hidden="false" customHeight="false" outlineLevel="0" collapsed="false">
      <c r="A4" s="1" t="s">
        <v>8</v>
      </c>
      <c r="B4" s="5" t="s">
        <v>9</v>
      </c>
      <c r="C4" s="6" t="s">
        <v>10</v>
      </c>
      <c r="D4" s="6" t="s">
        <v>11</v>
      </c>
    </row>
    <row r="5" customFormat="false" ht="15" hidden="false" customHeight="false" outlineLevel="0" collapsed="false">
      <c r="A5" s="1" t="s">
        <v>12</v>
      </c>
      <c r="B5" s="5" t="s">
        <v>13</v>
      </c>
      <c r="C5" s="7" t="s">
        <v>14</v>
      </c>
      <c r="D5" s="7" t="s">
        <v>15</v>
      </c>
      <c r="E5" s="6"/>
    </row>
    <row r="6" customFormat="false" ht="15" hidden="false" customHeight="false" outlineLevel="0" collapsed="false">
      <c r="A6" s="1" t="s">
        <v>16</v>
      </c>
      <c r="B6" s="5" t="s">
        <v>17</v>
      </c>
      <c r="C6" s="8" t="s">
        <v>18</v>
      </c>
      <c r="D6" s="8" t="s">
        <v>19</v>
      </c>
      <c r="E6" s="6"/>
    </row>
    <row r="7" customFormat="false" ht="15" hidden="false" customHeight="false" outlineLevel="0" collapsed="false">
      <c r="A7" s="1" t="s">
        <v>20</v>
      </c>
      <c r="B7" s="5" t="s">
        <v>21</v>
      </c>
      <c r="C7" s="8" t="s">
        <v>22</v>
      </c>
      <c r="D7" s="8" t="s">
        <v>23</v>
      </c>
      <c r="E7" s="6"/>
    </row>
    <row r="8" customFormat="false" ht="15" hidden="false" customHeight="false" outlineLevel="0" collapsed="false">
      <c r="A8" s="1" t="s">
        <v>24</v>
      </c>
      <c r="B8" s="1" t="s">
        <v>25</v>
      </c>
      <c r="C8" s="1" t="s">
        <v>26</v>
      </c>
      <c r="D8" s="1" t="s">
        <v>27</v>
      </c>
    </row>
    <row r="9" customFormat="false" ht="15" hidden="false" customHeight="false" outlineLevel="0" collapsed="false">
      <c r="A9" s="1" t="s">
        <v>28</v>
      </c>
      <c r="B9" s="5" t="s">
        <v>29</v>
      </c>
      <c r="C9" s="1" t="s">
        <v>30</v>
      </c>
      <c r="D9" s="1" t="s">
        <v>31</v>
      </c>
    </row>
    <row r="10" s="13" customFormat="true" ht="15" hidden="false" customHeight="false" outlineLevel="0" collapsed="false">
      <c r="A10" s="9" t="s">
        <v>32</v>
      </c>
      <c r="B10" s="10" t="s">
        <v>33</v>
      </c>
      <c r="C10" s="11" t="s">
        <v>34</v>
      </c>
      <c r="D10" s="11" t="s">
        <v>35</v>
      </c>
      <c r="E10" s="12" t="s">
        <v>36</v>
      </c>
    </row>
    <row r="11" customFormat="false" ht="15" hidden="false" customHeight="false" outlineLevel="0" collapsed="false">
      <c r="A11" s="1" t="s">
        <v>37</v>
      </c>
      <c r="B11" s="5" t="s">
        <v>38</v>
      </c>
      <c r="C11" s="6" t="s">
        <v>39</v>
      </c>
      <c r="D11" s="6" t="s">
        <v>40</v>
      </c>
      <c r="E11" s="12" t="s">
        <v>36</v>
      </c>
    </row>
    <row r="12" s="14" customFormat="true" ht="15" hidden="false" customHeight="false" outlineLevel="0" collapsed="false">
      <c r="A12" s="1" t="s">
        <v>41</v>
      </c>
      <c r="B12" s="5" t="s">
        <v>42</v>
      </c>
      <c r="C12" s="6" t="s">
        <v>43</v>
      </c>
      <c r="D12" s="6" t="s">
        <v>44</v>
      </c>
      <c r="E12" s="12" t="s">
        <v>36</v>
      </c>
    </row>
    <row r="13" s="14" customFormat="true" ht="15" hidden="false" customHeight="false" outlineLevel="0" collapsed="false">
      <c r="A13" s="1" t="s">
        <v>45</v>
      </c>
      <c r="B13" s="5" t="s">
        <v>46</v>
      </c>
      <c r="C13" s="1" t="s">
        <v>47</v>
      </c>
      <c r="D13" s="1" t="s">
        <v>48</v>
      </c>
      <c r="E13" s="9" t="s">
        <v>49</v>
      </c>
    </row>
    <row r="14" s="14" customFormat="true" ht="15" hidden="false" customHeight="false" outlineLevel="0" collapsed="false">
      <c r="A14" s="1" t="s">
        <v>50</v>
      </c>
      <c r="B14" s="5" t="s">
        <v>51</v>
      </c>
      <c r="C14" s="1" t="s">
        <v>52</v>
      </c>
      <c r="D14" s="1" t="s">
        <v>53</v>
      </c>
      <c r="E14" s="6"/>
    </row>
    <row r="15" s="14" customFormat="true" ht="15" hidden="false" customHeight="false" outlineLevel="0" collapsed="false">
      <c r="A15" s="1" t="s">
        <v>54</v>
      </c>
      <c r="B15" s="1" t="s">
        <v>55</v>
      </c>
      <c r="C15" s="1" t="s">
        <v>56</v>
      </c>
      <c r="D15" s="1" t="s">
        <v>57</v>
      </c>
      <c r="E15" s="1"/>
    </row>
    <row r="16" s="14" customFormat="true" ht="15" hidden="false" customHeight="false" outlineLevel="0" collapsed="false">
      <c r="A16" s="1" t="s">
        <v>58</v>
      </c>
      <c r="B16" s="5" t="s">
        <v>59</v>
      </c>
      <c r="C16" s="1" t="s">
        <v>60</v>
      </c>
      <c r="D16" s="1" t="s">
        <v>61</v>
      </c>
      <c r="E16" s="1"/>
    </row>
    <row r="17" s="14" customFormat="true" ht="15" hidden="false" customHeight="false" outlineLevel="0" collapsed="false">
      <c r="A17" s="1" t="s">
        <v>62</v>
      </c>
      <c r="B17" s="1" t="s">
        <v>63</v>
      </c>
      <c r="C17" s="5" t="s">
        <v>64</v>
      </c>
      <c r="D17" s="5" t="s">
        <v>65</v>
      </c>
      <c r="E17" s="1"/>
    </row>
    <row r="18" s="14" customFormat="true" ht="15" hidden="false" customHeight="false" outlineLevel="0" collapsed="false">
      <c r="A18" s="1" t="s">
        <v>66</v>
      </c>
      <c r="B18" s="1" t="s">
        <v>67</v>
      </c>
      <c r="C18" s="5" t="s">
        <v>68</v>
      </c>
      <c r="D18" s="5" t="s">
        <v>69</v>
      </c>
      <c r="E18" s="12" t="s">
        <v>36</v>
      </c>
    </row>
    <row r="19" s="14" customFormat="true" ht="15" hidden="false" customHeight="false" outlineLevel="0" collapsed="false">
      <c r="A19" s="1" t="s">
        <v>70</v>
      </c>
      <c r="B19" s="1" t="s">
        <v>71</v>
      </c>
      <c r="C19" s="5" t="s">
        <v>72</v>
      </c>
      <c r="D19" s="5" t="s">
        <v>73</v>
      </c>
      <c r="E19" s="12" t="s">
        <v>36</v>
      </c>
    </row>
    <row r="20" s="14" customFormat="true" ht="15" hidden="false" customHeight="false" outlineLevel="0" collapsed="false">
      <c r="A20" s="1" t="s">
        <v>74</v>
      </c>
      <c r="B20" s="1" t="s">
        <v>75</v>
      </c>
      <c r="C20" s="1" t="s">
        <v>76</v>
      </c>
      <c r="D20" s="1" t="s">
        <v>77</v>
      </c>
      <c r="E20" s="1"/>
    </row>
    <row r="21" s="14" customFormat="true" ht="15" hidden="false" customHeight="false" outlineLevel="0" collapsed="false">
      <c r="A21" s="1" t="s">
        <v>78</v>
      </c>
      <c r="B21" s="1" t="s">
        <v>79</v>
      </c>
      <c r="C21" s="5" t="s">
        <v>80</v>
      </c>
      <c r="D21" s="5" t="s">
        <v>81</v>
      </c>
      <c r="E21" s="6"/>
    </row>
    <row r="22" s="14" customFormat="true" ht="15" hidden="false" customHeight="false" outlineLevel="0" collapsed="false">
      <c r="A22" s="15" t="s">
        <v>82</v>
      </c>
      <c r="B22" s="15" t="s">
        <v>83</v>
      </c>
      <c r="C22" s="6" t="s">
        <v>84</v>
      </c>
      <c r="D22" s="6" t="s">
        <v>85</v>
      </c>
      <c r="E22" s="15"/>
    </row>
    <row r="23" s="14" customFormat="true" ht="15" hidden="false" customHeight="false" outlineLevel="0" collapsed="false">
      <c r="A23" s="15" t="s">
        <v>86</v>
      </c>
      <c r="B23" s="15" t="s">
        <v>87</v>
      </c>
      <c r="C23" s="15" t="s">
        <v>88</v>
      </c>
      <c r="D23" s="15" t="s">
        <v>89</v>
      </c>
      <c r="E23" s="15"/>
    </row>
    <row r="24" s="14" customFormat="true" ht="15" hidden="false" customHeight="false" outlineLevel="0" collapsed="false">
      <c r="A24" s="15" t="s">
        <v>90</v>
      </c>
      <c r="B24" s="15" t="s">
        <v>91</v>
      </c>
      <c r="C24" s="15" t="s">
        <v>92</v>
      </c>
      <c r="D24" s="15" t="s">
        <v>93</v>
      </c>
      <c r="E24" s="15"/>
    </row>
    <row r="25" s="14" customFormat="true" ht="15" hidden="false" customHeight="false" outlineLevel="0" collapsed="false">
      <c r="A25" s="15" t="s">
        <v>94</v>
      </c>
      <c r="B25" s="15" t="s">
        <v>91</v>
      </c>
      <c r="C25" s="15" t="s">
        <v>95</v>
      </c>
      <c r="D25" s="15" t="s">
        <v>96</v>
      </c>
      <c r="E25" s="15"/>
    </row>
    <row r="26" s="14" customFormat="true" ht="15" hidden="false" customHeight="false" outlineLevel="0" collapsed="false">
      <c r="A26" s="15" t="s">
        <v>97</v>
      </c>
      <c r="B26" s="15" t="s">
        <v>91</v>
      </c>
      <c r="C26" s="15" t="s">
        <v>98</v>
      </c>
      <c r="D26" s="15" t="s">
        <v>99</v>
      </c>
      <c r="E26" s="15"/>
    </row>
    <row r="27" s="14" customFormat="true" ht="15" hidden="false" customHeight="false" outlineLevel="0" collapsed="false">
      <c r="A27" s="1" t="s">
        <v>100</v>
      </c>
      <c r="B27" s="1" t="s">
        <v>91</v>
      </c>
      <c r="C27" s="1" t="s">
        <v>101</v>
      </c>
      <c r="D27" s="1" t="s">
        <v>102</v>
      </c>
      <c r="E27" s="5"/>
    </row>
    <row r="28" s="14" customFormat="true" ht="15" hidden="false" customHeight="false" outlineLevel="0" collapsed="false">
      <c r="A28" s="1" t="s">
        <v>103</v>
      </c>
      <c r="B28" s="1" t="s">
        <v>91</v>
      </c>
      <c r="C28" s="1" t="s">
        <v>104</v>
      </c>
      <c r="D28" s="1" t="s">
        <v>105</v>
      </c>
      <c r="E28" s="5"/>
    </row>
    <row r="29" s="14" customFormat="true" ht="15" hidden="false" customHeight="false" outlineLevel="0" collapsed="false">
      <c r="A29" s="1" t="s">
        <v>106</v>
      </c>
      <c r="B29" s="1" t="s">
        <v>91</v>
      </c>
      <c r="C29" s="5" t="s">
        <v>107</v>
      </c>
      <c r="D29" s="5" t="s">
        <v>108</v>
      </c>
      <c r="E29" s="5"/>
    </row>
    <row r="30" s="14" customFormat="true" ht="15" hidden="false" customHeight="false" outlineLevel="0" collapsed="false">
      <c r="A30" s="1" t="s">
        <v>109</v>
      </c>
      <c r="B30" s="1" t="s">
        <v>91</v>
      </c>
      <c r="C30" s="1" t="s">
        <v>110</v>
      </c>
      <c r="D30" s="1" t="s">
        <v>111</v>
      </c>
      <c r="E30" s="1"/>
    </row>
    <row r="31" customFormat="false" ht="15" hidden="false" customHeight="false" outlineLevel="0" collapsed="false">
      <c r="A31" s="1" t="s">
        <v>112</v>
      </c>
      <c r="B31" s="1" t="s">
        <v>113</v>
      </c>
      <c r="C31" s="1" t="s">
        <v>114</v>
      </c>
      <c r="D31" s="1" t="s">
        <v>115</v>
      </c>
    </row>
    <row r="32" customFormat="false" ht="15" hidden="false" customHeight="false" outlineLevel="0" collapsed="false">
      <c r="A32" s="1" t="s">
        <v>116</v>
      </c>
      <c r="B32" s="1" t="s">
        <v>117</v>
      </c>
      <c r="C32" s="1" t="s">
        <v>118</v>
      </c>
      <c r="D32" s="1" t="s">
        <v>119</v>
      </c>
    </row>
    <row r="33" customFormat="false" ht="15" hidden="false" customHeight="false" outlineLevel="0" collapsed="false">
      <c r="A33" s="1" t="s">
        <v>120</v>
      </c>
      <c r="B33" s="1" t="s">
        <v>121</v>
      </c>
      <c r="C33" s="1" t="s">
        <v>122</v>
      </c>
      <c r="D33" s="1" t="s">
        <v>123</v>
      </c>
    </row>
    <row r="34" customFormat="false" ht="15" hidden="false" customHeight="false" outlineLevel="0" collapsed="false">
      <c r="A34" s="1" t="s">
        <v>124</v>
      </c>
      <c r="B34" s="1" t="s">
        <v>125</v>
      </c>
      <c r="C34" s="1" t="s">
        <v>126</v>
      </c>
      <c r="D34" s="1" t="s">
        <v>127</v>
      </c>
    </row>
    <row r="35" customFormat="false" ht="15" hidden="false" customHeight="false" outlineLevel="0" collapsed="false">
      <c r="A35" s="1" t="s">
        <v>128</v>
      </c>
      <c r="B35" s="1" t="s">
        <v>113</v>
      </c>
      <c r="C35" s="5" t="s">
        <v>129</v>
      </c>
      <c r="D35" s="5" t="s">
        <v>130</v>
      </c>
    </row>
    <row r="36" customFormat="false" ht="15" hidden="false" customHeight="false" outlineLevel="0" collapsed="false">
      <c r="A36" s="15" t="s">
        <v>131</v>
      </c>
      <c r="B36" s="15" t="s">
        <v>132</v>
      </c>
      <c r="C36" s="6" t="s">
        <v>133</v>
      </c>
      <c r="D36" s="6" t="s">
        <v>134</v>
      </c>
      <c r="E36" s="15"/>
    </row>
    <row r="37" s="14" customFormat="true" ht="15.75" hidden="false" customHeight="false" outlineLevel="0" collapsed="false">
      <c r="A37" s="16" t="s">
        <v>135</v>
      </c>
      <c r="B37" s="16" t="s">
        <v>91</v>
      </c>
      <c r="C37" s="16" t="s">
        <v>136</v>
      </c>
      <c r="D37" s="16" t="s">
        <v>137</v>
      </c>
      <c r="E37" s="16"/>
    </row>
    <row r="40" customFormat="false" ht="15" hidden="false" customHeight="false" outlineLevel="0" collapsed="false">
      <c r="D40" s="5"/>
    </row>
    <row r="41" customFormat="false" ht="15" hidden="false" customHeight="false" outlineLevel="0" collapsed="false">
      <c r="C41" s="5"/>
    </row>
    <row r="42" customFormat="false" ht="15" hidden="false" customHeight="false" outlineLevel="0" collapsed="false">
      <c r="B42" s="5"/>
    </row>
    <row r="43" customFormat="false" ht="15" hidden="false" customHeight="false" outlineLevel="0" collapsed="false">
      <c r="B43" s="5"/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6:D7 C10:D10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3-24T12:33:45Z</dcterms:modified>
  <cp:revision>0</cp:revision>
  <dc:subject/>
  <dc:title/>
</cp:coreProperties>
</file>